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toharuAoki\Desktop\Xenopus_thesis_final\"/>
    </mc:Choice>
  </mc:AlternateContent>
  <xr:revisionPtr revIDLastSave="0" documentId="13_ncr:1_{52A99CB8-5CD5-425B-93AE-12D515306F6C}" xr6:coauthVersionLast="47" xr6:coauthVersionMax="47" xr10:uidLastSave="{00000000-0000-0000-0000-000000000000}"/>
  <bookViews>
    <workbookView xWindow="2805" yWindow="-14865" windowWidth="21600" windowHeight="11235" xr2:uid="{00000000-000D-0000-FFFF-FFFF00000000}"/>
  </bookViews>
  <sheets>
    <sheet name="Sheet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  <c r="F6" i="1" s="1"/>
  <c r="C16" i="1"/>
  <c r="D4" i="1" s="1"/>
  <c r="O15" i="1"/>
  <c r="P15" i="1" s="1"/>
  <c r="M15" i="1"/>
  <c r="K15" i="1"/>
  <c r="L7" i="1"/>
  <c r="I15" i="1"/>
  <c r="G15" i="1"/>
  <c r="H15" i="1" s="1"/>
  <c r="C15" i="1"/>
  <c r="E15" i="1"/>
  <c r="L15" i="1"/>
  <c r="N15" i="1"/>
  <c r="R16" i="1"/>
  <c r="Q16" i="1"/>
  <c r="O16" i="1"/>
  <c r="P3" i="1" s="1"/>
  <c r="M16" i="1"/>
  <c r="N3" i="1" s="1"/>
  <c r="K16" i="1"/>
  <c r="L9" i="1" s="1"/>
  <c r="I16" i="1"/>
  <c r="G16" i="1"/>
  <c r="F15" i="1" l="1"/>
  <c r="J4" i="1"/>
  <c r="D15" i="1"/>
  <c r="H3" i="1"/>
  <c r="J15" i="1"/>
  <c r="L3" i="1"/>
  <c r="L5" i="1"/>
  <c r="J3" i="1"/>
  <c r="J9" i="1"/>
  <c r="P9" i="1"/>
  <c r="J8" i="1"/>
  <c r="P8" i="1"/>
  <c r="P7" i="1"/>
  <c r="H4" i="1"/>
  <c r="L4" i="1"/>
  <c r="H5" i="1"/>
  <c r="J7" i="1"/>
  <c r="L6" i="1"/>
  <c r="N6" i="1"/>
  <c r="P6" i="1"/>
  <c r="N7" i="1"/>
  <c r="H6" i="1"/>
  <c r="J6" i="1"/>
  <c r="N5" i="1"/>
  <c r="P5" i="1"/>
  <c r="N8" i="1"/>
  <c r="J5" i="1"/>
  <c r="L8" i="1"/>
  <c r="N4" i="1"/>
  <c r="P4" i="1"/>
  <c r="H9" i="1"/>
  <c r="H7" i="1"/>
  <c r="F9" i="1"/>
  <c r="F3" i="1"/>
  <c r="F4" i="1"/>
  <c r="F7" i="1"/>
  <c r="F5" i="1"/>
  <c r="F8" i="1"/>
  <c r="H8" i="1"/>
  <c r="D9" i="1"/>
  <c r="D7" i="1"/>
  <c r="D10" i="1"/>
  <c r="D6" i="1"/>
  <c r="D11" i="1"/>
  <c r="D8" i="1"/>
  <c r="D14" i="1"/>
  <c r="D13" i="1"/>
  <c r="D5" i="1"/>
  <c r="D3" i="1"/>
  <c r="D12" i="1"/>
</calcChain>
</file>

<file path=xl/sharedStrings.xml><?xml version="1.0" encoding="utf-8"?>
<sst xmlns="http://schemas.openxmlformats.org/spreadsheetml/2006/main" count="30" uniqueCount="16">
  <si>
    <t>Dataset S10. Source data for Fig. S.11, 12.</t>
    <phoneticPr fontId="3"/>
  </si>
  <si>
    <t>Number of reads</t>
    <phoneticPr fontId="3"/>
  </si>
  <si>
    <t>Others</t>
    <phoneticPr fontId="1"/>
  </si>
  <si>
    <t>Total</t>
    <phoneticPr fontId="1"/>
  </si>
  <si>
    <t>Ratio</t>
    <phoneticPr fontId="3"/>
  </si>
  <si>
    <t>G0 KO_01</t>
    <phoneticPr fontId="1"/>
  </si>
  <si>
    <t>G0 KO_02</t>
    <phoneticPr fontId="1"/>
  </si>
  <si>
    <t>G0 KO_03</t>
    <phoneticPr fontId="1"/>
  </si>
  <si>
    <t>G0 KO_04</t>
    <phoneticPr fontId="1"/>
  </si>
  <si>
    <t>G0 KO_05</t>
    <phoneticPr fontId="1"/>
  </si>
  <si>
    <t>G0 KO_06</t>
    <phoneticPr fontId="1"/>
  </si>
  <si>
    <t>G0 KO_07</t>
    <phoneticPr fontId="1"/>
  </si>
  <si>
    <t>Intact</t>
    <phoneticPr fontId="3"/>
  </si>
  <si>
    <t>On-target indels</t>
    <phoneticPr fontId="3"/>
  </si>
  <si>
    <t>SC_01</t>
    <phoneticPr fontId="1"/>
  </si>
  <si>
    <t>SC_0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"/>
  <sheetViews>
    <sheetView tabSelected="1" topLeftCell="E1" zoomScale="85" zoomScaleNormal="85" workbookViewId="0">
      <selection activeCell="Q9" sqref="Q9"/>
    </sheetView>
  </sheetViews>
  <sheetFormatPr defaultRowHeight="18" x14ac:dyDescent="0.45"/>
  <cols>
    <col min="1" max="1" width="22.5" customWidth="1"/>
    <col min="2" max="2" width="16.5" customWidth="1"/>
    <col min="3" max="3" width="17.8984375" customWidth="1"/>
    <col min="4" max="4" width="12.8984375" customWidth="1"/>
    <col min="5" max="5" width="18.09765625" customWidth="1"/>
    <col min="7" max="7" width="18" customWidth="1"/>
    <col min="9" max="9" width="17.69921875" customWidth="1"/>
    <col min="11" max="11" width="17.296875" customWidth="1"/>
    <col min="13" max="13" width="17.59765625" customWidth="1"/>
    <col min="15" max="15" width="17.3984375" customWidth="1"/>
    <col min="17" max="17" width="17" customWidth="1"/>
    <col min="18" max="18" width="16.796875" customWidth="1"/>
  </cols>
  <sheetData>
    <row r="1" spans="1:19" x14ac:dyDescent="0.45">
      <c r="A1" s="1" t="s">
        <v>0</v>
      </c>
      <c r="C1" t="s">
        <v>1</v>
      </c>
      <c r="D1" t="s">
        <v>4</v>
      </c>
      <c r="E1" t="s">
        <v>1</v>
      </c>
      <c r="F1" t="s">
        <v>4</v>
      </c>
      <c r="G1" t="s">
        <v>1</v>
      </c>
      <c r="H1" t="s">
        <v>4</v>
      </c>
      <c r="I1" t="s">
        <v>1</v>
      </c>
      <c r="J1" t="s">
        <v>4</v>
      </c>
      <c r="K1" t="s">
        <v>1</v>
      </c>
      <c r="L1" t="s">
        <v>4</v>
      </c>
      <c r="M1" t="s">
        <v>1</v>
      </c>
      <c r="N1" t="s">
        <v>4</v>
      </c>
      <c r="O1" t="s">
        <v>1</v>
      </c>
      <c r="P1" t="s">
        <v>4</v>
      </c>
      <c r="Q1" t="s">
        <v>1</v>
      </c>
      <c r="R1" t="s">
        <v>1</v>
      </c>
    </row>
    <row r="2" spans="1:19" x14ac:dyDescent="0.45">
      <c r="A2" s="1"/>
      <c r="C2" t="s">
        <v>5</v>
      </c>
      <c r="E2" t="s">
        <v>6</v>
      </c>
      <c r="G2" t="s">
        <v>7</v>
      </c>
      <c r="I2" t="s">
        <v>8</v>
      </c>
      <c r="K2" t="s">
        <v>9</v>
      </c>
      <c r="M2" t="s">
        <v>10</v>
      </c>
      <c r="O2" t="s">
        <v>11</v>
      </c>
      <c r="Q2" t="s">
        <v>14</v>
      </c>
      <c r="R2" t="s">
        <v>15</v>
      </c>
    </row>
    <row r="3" spans="1:19" x14ac:dyDescent="0.45">
      <c r="A3" t="s">
        <v>12</v>
      </c>
      <c r="C3">
        <v>2</v>
      </c>
      <c r="D3">
        <f t="shared" ref="D3:D15" si="0">C3/C$16*100</f>
        <v>3.5714285714285712</v>
      </c>
      <c r="E3">
        <v>12</v>
      </c>
      <c r="F3">
        <f t="shared" ref="F3:F9" si="1">E3/E$16*100</f>
        <v>54.54545454545454</v>
      </c>
      <c r="G3">
        <v>3</v>
      </c>
      <c r="H3">
        <f t="shared" ref="H3:H9" si="2">G3/G$16*100</f>
        <v>21.428571428571427</v>
      </c>
      <c r="I3">
        <v>4</v>
      </c>
      <c r="J3">
        <f t="shared" ref="J3:J9" si="3">I3/I$16*100</f>
        <v>23.52941176470588</v>
      </c>
      <c r="K3">
        <v>18</v>
      </c>
      <c r="L3">
        <f t="shared" ref="L3:L9" si="4">K3/K$16*100</f>
        <v>30.508474576271187</v>
      </c>
      <c r="M3">
        <v>68</v>
      </c>
      <c r="N3">
        <f t="shared" ref="N3:N8" si="5">M3/M$16*100</f>
        <v>74.72527472527473</v>
      </c>
      <c r="O3">
        <v>6</v>
      </c>
      <c r="P3">
        <f t="shared" ref="P3:P9" si="6">O3/O$16*100</f>
        <v>17.647058823529413</v>
      </c>
      <c r="Q3">
        <v>12</v>
      </c>
      <c r="R3">
        <v>20</v>
      </c>
    </row>
    <row r="4" spans="1:19" x14ac:dyDescent="0.45">
      <c r="A4" t="s">
        <v>13</v>
      </c>
      <c r="B4">
        <v>1</v>
      </c>
      <c r="C4">
        <v>12</v>
      </c>
      <c r="D4">
        <f t="shared" si="0"/>
        <v>21.428571428571427</v>
      </c>
      <c r="E4">
        <v>4</v>
      </c>
      <c r="F4">
        <f t="shared" si="1"/>
        <v>18.181818181818183</v>
      </c>
      <c r="G4">
        <v>3</v>
      </c>
      <c r="H4">
        <f t="shared" si="2"/>
        <v>21.428571428571427</v>
      </c>
      <c r="I4">
        <v>6</v>
      </c>
      <c r="J4">
        <f t="shared" si="3"/>
        <v>35.294117647058826</v>
      </c>
      <c r="K4">
        <v>16</v>
      </c>
      <c r="L4">
        <f t="shared" si="4"/>
        <v>27.118644067796609</v>
      </c>
      <c r="M4">
        <v>10</v>
      </c>
      <c r="N4">
        <f t="shared" si="5"/>
        <v>10.989010989010989</v>
      </c>
      <c r="O4">
        <v>11.5</v>
      </c>
      <c r="P4">
        <f t="shared" si="6"/>
        <v>33.82352941176471</v>
      </c>
    </row>
    <row r="5" spans="1:19" x14ac:dyDescent="0.45">
      <c r="B5">
        <v>2</v>
      </c>
      <c r="C5">
        <v>10</v>
      </c>
      <c r="D5">
        <f t="shared" si="0"/>
        <v>17.857142857142858</v>
      </c>
      <c r="E5">
        <v>2</v>
      </c>
      <c r="F5">
        <f t="shared" si="1"/>
        <v>9.0909090909090917</v>
      </c>
      <c r="G5">
        <v>3</v>
      </c>
      <c r="H5">
        <f t="shared" si="2"/>
        <v>21.428571428571427</v>
      </c>
      <c r="I5">
        <v>2</v>
      </c>
      <c r="J5">
        <f t="shared" si="3"/>
        <v>11.76470588235294</v>
      </c>
      <c r="K5">
        <v>9</v>
      </c>
      <c r="L5">
        <f t="shared" si="4"/>
        <v>15.254237288135593</v>
      </c>
      <c r="M5">
        <v>9</v>
      </c>
      <c r="N5">
        <f t="shared" si="5"/>
        <v>9.8901098901098905</v>
      </c>
      <c r="O5">
        <v>10</v>
      </c>
      <c r="P5">
        <f t="shared" si="6"/>
        <v>29.411764705882355</v>
      </c>
    </row>
    <row r="6" spans="1:19" x14ac:dyDescent="0.45">
      <c r="B6">
        <v>3</v>
      </c>
      <c r="C6">
        <v>8</v>
      </c>
      <c r="D6">
        <f t="shared" si="0"/>
        <v>14.285714285714285</v>
      </c>
      <c r="E6">
        <v>1</v>
      </c>
      <c r="F6" s="2">
        <f t="shared" si="1"/>
        <v>4.5454545454545459</v>
      </c>
      <c r="G6" s="2">
        <v>2</v>
      </c>
      <c r="H6" s="2">
        <f t="shared" si="2"/>
        <v>14.285714285714285</v>
      </c>
      <c r="I6" s="2">
        <v>2</v>
      </c>
      <c r="J6" s="2">
        <f t="shared" si="3"/>
        <v>11.76470588235294</v>
      </c>
      <c r="K6" s="2">
        <v>7</v>
      </c>
      <c r="L6" s="2">
        <f t="shared" si="4"/>
        <v>11.864406779661017</v>
      </c>
      <c r="M6" s="2">
        <v>2</v>
      </c>
      <c r="N6" s="2">
        <f t="shared" si="5"/>
        <v>2.197802197802198</v>
      </c>
      <c r="O6" s="2">
        <v>2.5</v>
      </c>
      <c r="P6" s="2">
        <f t="shared" si="6"/>
        <v>7.3529411764705888</v>
      </c>
      <c r="Q6" s="2"/>
      <c r="R6" s="2"/>
      <c r="S6" s="2"/>
    </row>
    <row r="7" spans="1:19" x14ac:dyDescent="0.45">
      <c r="B7">
        <v>4</v>
      </c>
      <c r="C7" s="2">
        <v>8</v>
      </c>
      <c r="D7" s="2">
        <f t="shared" si="0"/>
        <v>14.285714285714285</v>
      </c>
      <c r="E7" s="2">
        <v>1</v>
      </c>
      <c r="F7" s="2">
        <f t="shared" si="1"/>
        <v>4.5454545454545459</v>
      </c>
      <c r="G7" s="2">
        <v>1</v>
      </c>
      <c r="H7" s="2">
        <f t="shared" si="2"/>
        <v>7.1428571428571423</v>
      </c>
      <c r="I7" s="2">
        <v>1</v>
      </c>
      <c r="J7" s="2">
        <f t="shared" si="3"/>
        <v>5.8823529411764701</v>
      </c>
      <c r="K7" s="2">
        <v>5</v>
      </c>
      <c r="L7" s="2">
        <f t="shared" si="4"/>
        <v>8.4745762711864394</v>
      </c>
      <c r="M7" s="2">
        <v>1</v>
      </c>
      <c r="N7" s="2">
        <f t="shared" si="5"/>
        <v>1.098901098901099</v>
      </c>
      <c r="O7" s="2">
        <v>2</v>
      </c>
      <c r="P7" s="2">
        <f t="shared" si="6"/>
        <v>5.8823529411764701</v>
      </c>
      <c r="Q7" s="2"/>
      <c r="R7" s="2"/>
      <c r="S7" s="2"/>
    </row>
    <row r="8" spans="1:19" x14ac:dyDescent="0.45">
      <c r="B8">
        <v>5</v>
      </c>
      <c r="C8" s="2">
        <v>5</v>
      </c>
      <c r="D8" s="2">
        <f t="shared" si="0"/>
        <v>8.9285714285714288</v>
      </c>
      <c r="E8" s="2">
        <v>1</v>
      </c>
      <c r="F8" s="2">
        <f t="shared" si="1"/>
        <v>4.5454545454545459</v>
      </c>
      <c r="G8">
        <v>1</v>
      </c>
      <c r="H8">
        <f t="shared" si="2"/>
        <v>7.1428571428571423</v>
      </c>
      <c r="I8">
        <v>1</v>
      </c>
      <c r="J8">
        <f t="shared" si="3"/>
        <v>5.8823529411764701</v>
      </c>
      <c r="K8">
        <v>2</v>
      </c>
      <c r="L8">
        <f t="shared" si="4"/>
        <v>3.3898305084745761</v>
      </c>
      <c r="M8">
        <v>1</v>
      </c>
      <c r="N8">
        <f t="shared" si="5"/>
        <v>1.098901098901099</v>
      </c>
      <c r="O8">
        <v>1</v>
      </c>
      <c r="P8">
        <f t="shared" si="6"/>
        <v>2.9411764705882351</v>
      </c>
    </row>
    <row r="9" spans="1:19" x14ac:dyDescent="0.45">
      <c r="B9">
        <v>6</v>
      </c>
      <c r="C9">
        <v>3</v>
      </c>
      <c r="D9">
        <f t="shared" si="0"/>
        <v>5.3571428571428568</v>
      </c>
      <c r="E9">
        <v>1</v>
      </c>
      <c r="F9">
        <f t="shared" si="1"/>
        <v>4.5454545454545459</v>
      </c>
      <c r="G9">
        <v>1</v>
      </c>
      <c r="H9">
        <f t="shared" si="2"/>
        <v>7.1428571428571423</v>
      </c>
      <c r="I9">
        <v>1</v>
      </c>
      <c r="J9">
        <f t="shared" si="3"/>
        <v>5.8823529411764701</v>
      </c>
      <c r="K9">
        <v>2</v>
      </c>
      <c r="L9">
        <f t="shared" si="4"/>
        <v>3.3898305084745761</v>
      </c>
      <c r="O9">
        <v>1</v>
      </c>
      <c r="P9">
        <f t="shared" si="6"/>
        <v>2.9411764705882351</v>
      </c>
    </row>
    <row r="10" spans="1:19" x14ac:dyDescent="0.45">
      <c r="B10">
        <v>7</v>
      </c>
      <c r="C10">
        <v>3</v>
      </c>
      <c r="D10">
        <f t="shared" si="0"/>
        <v>5.3571428571428568</v>
      </c>
    </row>
    <row r="11" spans="1:19" x14ac:dyDescent="0.45">
      <c r="B11">
        <v>8</v>
      </c>
      <c r="C11">
        <v>2</v>
      </c>
      <c r="D11">
        <f t="shared" si="0"/>
        <v>3.5714285714285712</v>
      </c>
    </row>
    <row r="12" spans="1:19" x14ac:dyDescent="0.45">
      <c r="B12">
        <v>9</v>
      </c>
      <c r="C12">
        <v>1</v>
      </c>
      <c r="D12">
        <f t="shared" si="0"/>
        <v>1.7857142857142856</v>
      </c>
    </row>
    <row r="13" spans="1:19" x14ac:dyDescent="0.45">
      <c r="B13">
        <v>10</v>
      </c>
      <c r="C13">
        <v>1</v>
      </c>
      <c r="D13">
        <f t="shared" si="0"/>
        <v>1.7857142857142856</v>
      </c>
    </row>
    <row r="14" spans="1:19" s="2" customFormat="1" x14ac:dyDescent="0.45">
      <c r="B14" s="2">
        <v>11</v>
      </c>
      <c r="C14" s="2">
        <v>1</v>
      </c>
      <c r="D14" s="2">
        <f t="shared" si="0"/>
        <v>1.7857142857142856</v>
      </c>
    </row>
    <row r="15" spans="1:19" x14ac:dyDescent="0.45">
      <c r="A15" t="s">
        <v>2</v>
      </c>
      <c r="C15">
        <f>SUM(C8:C14)</f>
        <v>16</v>
      </c>
      <c r="D15">
        <f t="shared" si="0"/>
        <v>28.571428571428569</v>
      </c>
      <c r="E15">
        <f>SUM(E8:E14)</f>
        <v>2</v>
      </c>
      <c r="F15">
        <f>E15/E$16*100</f>
        <v>9.0909090909090917</v>
      </c>
      <c r="G15">
        <f>SUM(G7:G14)</f>
        <v>3</v>
      </c>
      <c r="H15">
        <f>G15/G$16*100</f>
        <v>21.428571428571427</v>
      </c>
      <c r="I15">
        <f>SUM(I7:I14)</f>
        <v>3</v>
      </c>
      <c r="J15">
        <f>I15/I$16*100</f>
        <v>17.647058823529413</v>
      </c>
      <c r="K15">
        <f>SUM(K7:K14)</f>
        <v>9</v>
      </c>
      <c r="L15">
        <f>K15/K$16*100</f>
        <v>15.254237288135593</v>
      </c>
      <c r="M15">
        <f>SUM(M7:M14)</f>
        <v>2</v>
      </c>
      <c r="N15">
        <f>M15/M$16*100</f>
        <v>2.197802197802198</v>
      </c>
      <c r="O15">
        <f>SUM(O7:O14)</f>
        <v>4</v>
      </c>
      <c r="P15">
        <f>O15/O$16*100</f>
        <v>11.76470588235294</v>
      </c>
    </row>
    <row r="16" spans="1:19" x14ac:dyDescent="0.45">
      <c r="A16" t="s">
        <v>3</v>
      </c>
      <c r="C16">
        <f>SUM(C3:C14)</f>
        <v>56</v>
      </c>
      <c r="E16">
        <f>SUM(E3:E14)</f>
        <v>22</v>
      </c>
      <c r="G16">
        <f>SUM(G3:G14)</f>
        <v>14</v>
      </c>
      <c r="I16">
        <f>SUM(I3:I14)</f>
        <v>17</v>
      </c>
      <c r="K16">
        <f>SUM(K3:K14)</f>
        <v>59</v>
      </c>
      <c r="M16">
        <f>SUM(M3:M14)</f>
        <v>91</v>
      </c>
      <c r="O16">
        <f>SUM(O3:O14)</f>
        <v>34</v>
      </c>
      <c r="Q16">
        <f>SUM(Q3:Q14)</f>
        <v>12</v>
      </c>
      <c r="R16">
        <f>SUM(R3:R14)</f>
        <v>20</v>
      </c>
    </row>
  </sheetData>
  <sortState xmlns:xlrd2="http://schemas.microsoft.com/office/spreadsheetml/2017/richdata2" ref="C4:C15">
    <sortCondition descending="1" ref="C4:C15"/>
  </sortState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otoharu Aoki</cp:lastModifiedBy>
  <dcterms:created xsi:type="dcterms:W3CDTF">2026-05-05T06:38:10Z</dcterms:created>
  <dcterms:modified xsi:type="dcterms:W3CDTF">2026-07-14T05:18:46Z</dcterms:modified>
</cp:coreProperties>
</file>